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stephenrobinson/Documents/Medicine/4 - PhD/Labwork/GBM EVs/Write up/Cell Reports Med/Revision 2/"/>
    </mc:Choice>
  </mc:AlternateContent>
  <xr:revisionPtr revIDLastSave="0" documentId="13_ncr:1_{07474EA1-6D6C-0A4D-B694-21A07D7A75F4}" xr6:coauthVersionLast="47" xr6:coauthVersionMax="47" xr10:uidLastSave="{00000000-0000-0000-0000-000000000000}"/>
  <bookViews>
    <workbookView xWindow="0" yWindow="500" windowWidth="28800" windowHeight="16620" xr2:uid="{51796EB1-0BF9-49A4-9849-23C9CFE4047E}"/>
  </bookViews>
  <sheets>
    <sheet name="3 Cohort miRNA" sheetId="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7" l="1"/>
  <c r="I5" i="7"/>
  <c r="I6" i="7"/>
  <c r="I8" i="7"/>
  <c r="I9" i="7"/>
  <c r="I10" i="7"/>
  <c r="I11" i="7"/>
  <c r="I13" i="7"/>
  <c r="I14" i="7"/>
  <c r="I15" i="7"/>
  <c r="I16" i="7"/>
  <c r="I17" i="7"/>
  <c r="I12" i="7"/>
  <c r="I19" i="7"/>
  <c r="I20" i="7"/>
  <c r="I21" i="7"/>
  <c r="I22" i="7"/>
  <c r="I23" i="7"/>
  <c r="I24" i="7"/>
  <c r="I27" i="7"/>
  <c r="I28" i="7"/>
  <c r="I29" i="7"/>
  <c r="I26" i="7"/>
  <c r="I4" i="7"/>
  <c r="J27" i="7"/>
  <c r="O27" i="7" s="1"/>
  <c r="J28" i="7"/>
  <c r="O28" i="7" s="1"/>
  <c r="J29" i="7"/>
  <c r="O29" i="7" s="1"/>
  <c r="J26" i="7"/>
  <c r="O26" i="7" s="1"/>
  <c r="F26" i="7"/>
  <c r="F29" i="7"/>
  <c r="F28" i="7"/>
  <c r="F27" i="7"/>
  <c r="J24" i="7"/>
  <c r="O24" i="7" s="1"/>
  <c r="J23" i="7"/>
  <c r="O23" i="7" s="1"/>
  <c r="J22" i="7"/>
  <c r="O22" i="7" s="1"/>
  <c r="J21" i="7"/>
  <c r="O21" i="7" s="1"/>
  <c r="J20" i="7"/>
  <c r="O20" i="7" s="1"/>
  <c r="J19" i="7"/>
  <c r="O19" i="7" s="1"/>
  <c r="J12" i="7"/>
  <c r="O12" i="7" s="1"/>
  <c r="J17" i="7"/>
  <c r="O17" i="7" s="1"/>
  <c r="J16" i="7"/>
  <c r="O16" i="7" s="1"/>
  <c r="J15" i="7"/>
  <c r="O15" i="7" s="1"/>
  <c r="J14" i="7"/>
  <c r="O14" i="7" s="1"/>
  <c r="J13" i="7"/>
  <c r="O13" i="7" s="1"/>
  <c r="J11" i="7"/>
  <c r="O11" i="7" s="1"/>
  <c r="J10" i="7"/>
  <c r="O10" i="7" s="1"/>
  <c r="J9" i="7"/>
  <c r="O9" i="7" s="1"/>
  <c r="J8" i="7"/>
  <c r="O8" i="7" s="1"/>
  <c r="J6" i="7"/>
  <c r="O6" i="7" s="1"/>
  <c r="J5" i="7"/>
  <c r="O5" i="7" s="1"/>
  <c r="J3" i="7"/>
  <c r="O3" i="7" s="1"/>
  <c r="J4" i="7"/>
  <c r="O4" i="7" s="1"/>
  <c r="F24" i="7"/>
  <c r="F23" i="7"/>
  <c r="F22" i="7"/>
  <c r="F21" i="7"/>
  <c r="F20" i="7"/>
  <c r="F19" i="7"/>
  <c r="F12" i="7"/>
  <c r="F17" i="7"/>
  <c r="F16" i="7"/>
  <c r="F15" i="7"/>
  <c r="F14" i="7"/>
  <c r="F13" i="7"/>
  <c r="F11" i="7"/>
  <c r="F10" i="7"/>
  <c r="F9" i="7"/>
  <c r="F8" i="7"/>
  <c r="F6" i="7"/>
  <c r="F5" i="7"/>
  <c r="F3" i="7"/>
  <c r="F4" i="7"/>
</calcChain>
</file>

<file path=xl/sharedStrings.xml><?xml version="1.0" encoding="utf-8"?>
<sst xmlns="http://schemas.openxmlformats.org/spreadsheetml/2006/main" count="67" uniqueCount="41">
  <si>
    <t>Cohort</t>
  </si>
  <si>
    <t>Test</t>
  </si>
  <si>
    <t>MicroRNA</t>
  </si>
  <si>
    <t>Mean Healthy</t>
  </si>
  <si>
    <t>Mean Glioma</t>
  </si>
  <si>
    <t>log2 Fold Change</t>
  </si>
  <si>
    <t>Adjusted p-value</t>
  </si>
  <si>
    <t>Change</t>
  </si>
  <si>
    <t>hsa-miR-30d-5p</t>
  </si>
  <si>
    <t>hsa-let-7i-5p</t>
  </si>
  <si>
    <t>hsa-miR-99b-5p</t>
  </si>
  <si>
    <t>hsa-miR-10a-5p</t>
  </si>
  <si>
    <t>hsa-miR-150-5p</t>
  </si>
  <si>
    <t>hsa-miR-24-3p</t>
  </si>
  <si>
    <t>hsa-miR-126-3p</t>
  </si>
  <si>
    <t>hsa-miR-26a-5p</t>
  </si>
  <si>
    <t>hsa-miR-139-3p</t>
  </si>
  <si>
    <t>hsa-miR-182-5p</t>
  </si>
  <si>
    <t>hsa-miR-181a-5p</t>
  </si>
  <si>
    <t>hsa-miR-155-5p</t>
  </si>
  <si>
    <t>hsa-miR-125a-5p</t>
  </si>
  <si>
    <t>hsa-miR-26b-5p</t>
  </si>
  <si>
    <t>hsa-miR-342-3p</t>
  </si>
  <si>
    <t>hsa-miR-23a-3p</t>
  </si>
  <si>
    <t>hsa-miR-23b-3p</t>
  </si>
  <si>
    <t>hsa-miR-146a-5p</t>
  </si>
  <si>
    <t>hsa-miR-151a-5p</t>
  </si>
  <si>
    <t>hsa-miR-1260a</t>
  </si>
  <si>
    <t>hsa-miR-21-5p</t>
  </si>
  <si>
    <t>hsa-let-7b-5p</t>
  </si>
  <si>
    <t>hsa-miR-652-3p</t>
  </si>
  <si>
    <t>hsa-miR-27a-3p</t>
  </si>
  <si>
    <t>Validation</t>
  </si>
  <si>
    <t>Mean Control</t>
  </si>
  <si>
    <t>Glioma log2 Fold Change</t>
  </si>
  <si>
    <t>Match</t>
  </si>
  <si>
    <t>Downregulated</t>
  </si>
  <si>
    <t>Upregulated</t>
  </si>
  <si>
    <t>Longitudinal</t>
  </si>
  <si>
    <t>Mean Glioblastoma Pre-operative</t>
  </si>
  <si>
    <t>Glioma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3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4" fontId="2" fillId="0" borderId="0" xfId="0" applyNumberFormat="1" applyFont="1"/>
    <xf numFmtId="165" fontId="0" fillId="0" borderId="0" xfId="0" applyNumberFormat="1"/>
    <xf numFmtId="165" fontId="0" fillId="0" borderId="0" xfId="0" quotePrefix="1" applyNumberFormat="1"/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wrapText="1"/>
    </xf>
    <xf numFmtId="165" fontId="2" fillId="0" borderId="0" xfId="0" applyNumberFormat="1" applyFont="1" applyAlignment="1">
      <alignment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9D8F7-8E98-4441-BE00-F06964353C7D}">
  <dimension ref="A1:O29"/>
  <sheetViews>
    <sheetView tabSelected="1" zoomScale="90" zoomScaleNormal="90" workbookViewId="0">
      <selection activeCell="B3" sqref="B3:C29"/>
    </sheetView>
  </sheetViews>
  <sheetFormatPr baseColWidth="10" defaultColWidth="8.83203125" defaultRowHeight="15" x14ac:dyDescent="0.2"/>
  <cols>
    <col min="1" max="1" width="16.83203125" style="1" bestFit="1" customWidth="1"/>
    <col min="2" max="3" width="12" bestFit="1" customWidth="1"/>
    <col min="4" max="4" width="9" style="3" bestFit="1" customWidth="1"/>
    <col min="5" max="5" width="9" bestFit="1" customWidth="1"/>
    <col min="6" max="6" width="14.5" bestFit="1" customWidth="1"/>
    <col min="7" max="8" width="12" bestFit="1" customWidth="1"/>
    <col min="9" max="9" width="12.1640625" bestFit="1" customWidth="1"/>
    <col min="10" max="10" width="14.5" bestFit="1" customWidth="1"/>
    <col min="11" max="11" width="12.83203125" bestFit="1" customWidth="1"/>
    <col min="12" max="12" width="18.5" bestFit="1" customWidth="1"/>
    <col min="13" max="13" width="9" style="3" customWidth="1"/>
    <col min="14" max="14" width="14.5" style="3" bestFit="1" customWidth="1"/>
    <col min="15" max="15" width="11.33203125" bestFit="1" customWidth="1"/>
  </cols>
  <sheetData>
    <row r="1" spans="1:15" s="2" customFormat="1" x14ac:dyDescent="0.2">
      <c r="A1" s="2" t="s">
        <v>0</v>
      </c>
      <c r="B1" s="10" t="s">
        <v>1</v>
      </c>
      <c r="C1" s="10"/>
      <c r="D1" s="10"/>
      <c r="E1" s="10"/>
      <c r="F1" s="10"/>
      <c r="G1" s="10" t="s">
        <v>32</v>
      </c>
      <c r="H1" s="10"/>
      <c r="I1" s="10"/>
      <c r="J1" s="10"/>
      <c r="K1" s="10" t="s">
        <v>38</v>
      </c>
      <c r="L1" s="10"/>
      <c r="M1" s="10"/>
      <c r="N1" s="10"/>
      <c r="O1" s="10"/>
    </row>
    <row r="2" spans="1:15" s="2" customFormat="1" ht="32" x14ac:dyDescent="0.2">
      <c r="A2" s="2" t="s">
        <v>2</v>
      </c>
      <c r="B2" s="7" t="s">
        <v>3</v>
      </c>
      <c r="C2" s="7" t="s">
        <v>4</v>
      </c>
      <c r="D2" s="8" t="s">
        <v>5</v>
      </c>
      <c r="E2" s="9" t="s">
        <v>6</v>
      </c>
      <c r="F2" s="2" t="s">
        <v>7</v>
      </c>
      <c r="G2" s="7" t="s">
        <v>33</v>
      </c>
      <c r="H2" s="7" t="s">
        <v>4</v>
      </c>
      <c r="I2" s="7" t="s">
        <v>34</v>
      </c>
      <c r="J2" s="7" t="s">
        <v>40</v>
      </c>
      <c r="K2" s="2" t="s">
        <v>3</v>
      </c>
      <c r="L2" s="7" t="s">
        <v>39</v>
      </c>
      <c r="M2" s="8" t="s">
        <v>5</v>
      </c>
      <c r="N2" s="4" t="s">
        <v>7</v>
      </c>
      <c r="O2" s="2" t="s">
        <v>35</v>
      </c>
    </row>
    <row r="3" spans="1:15" x14ac:dyDescent="0.2">
      <c r="A3" s="1" t="s">
        <v>16</v>
      </c>
      <c r="B3">
        <v>15.080507280000001</v>
      </c>
      <c r="C3">
        <v>5.9456286919999997</v>
      </c>
      <c r="D3" s="3">
        <v>-1.4384612370000001</v>
      </c>
      <c r="E3" s="6">
        <v>2.48E-5</v>
      </c>
      <c r="F3" t="str">
        <f>IF(C3&gt;B3,"Upregulated","Downregulated")</f>
        <v>Downregulated</v>
      </c>
      <c r="G3">
        <v>12.977364589663566</v>
      </c>
      <c r="H3">
        <v>12.721177228610173</v>
      </c>
      <c r="I3" s="3">
        <f>LOG(H3/G3,2)</f>
        <v>-2.8765249194458029E-2</v>
      </c>
      <c r="J3" t="str">
        <f>IF(H3&gt;G3,"Upregulated","Downregulated")</f>
        <v>Downregulated</v>
      </c>
      <c r="K3">
        <v>1414.7678813504335</v>
      </c>
      <c r="L3">
        <v>103.74552256235124</v>
      </c>
      <c r="M3" s="3">
        <v>-3.7706142976868602</v>
      </c>
      <c r="N3" s="3" t="s">
        <v>36</v>
      </c>
      <c r="O3" t="str">
        <f>IF(N3=J3,"Concordant","Discordant")</f>
        <v>Concordant</v>
      </c>
    </row>
    <row r="4" spans="1:15" x14ac:dyDescent="0.2">
      <c r="A4" s="1" t="s">
        <v>17</v>
      </c>
      <c r="B4">
        <v>17.44722681</v>
      </c>
      <c r="C4">
        <v>50.056147609999996</v>
      </c>
      <c r="D4" s="3">
        <v>1.4255221259999999</v>
      </c>
      <c r="E4" s="6">
        <v>3.3300000000000003E-5</v>
      </c>
      <c r="F4" t="str">
        <f>IF(C4&gt;B4,"Upregulated","Downregulated")</f>
        <v>Upregulated</v>
      </c>
      <c r="G4">
        <v>1.9078654872471559</v>
      </c>
      <c r="H4">
        <v>2.8459369752985388</v>
      </c>
      <c r="I4" s="3">
        <f>LOG(H4/G4,2)</f>
        <v>0.57694425431233798</v>
      </c>
      <c r="J4" t="str">
        <f>IF(H4&gt;G4,"Upregulated","Downregulated")</f>
        <v>Upregulated</v>
      </c>
      <c r="K4">
        <v>408.85737727049013</v>
      </c>
      <c r="L4">
        <v>3964.3969116261678</v>
      </c>
      <c r="M4" s="3">
        <v>3.2773153595964599</v>
      </c>
      <c r="N4" s="3" t="s">
        <v>37</v>
      </c>
      <c r="O4" t="str">
        <f>IF(N4=J4,"Concordant","Discordant")</f>
        <v>Concordant</v>
      </c>
    </row>
    <row r="5" spans="1:15" x14ac:dyDescent="0.2">
      <c r="A5" s="1" t="s">
        <v>11</v>
      </c>
      <c r="B5">
        <v>159.08995400000001</v>
      </c>
      <c r="C5">
        <v>59.536484100000003</v>
      </c>
      <c r="D5" s="3">
        <v>-1.328279894</v>
      </c>
      <c r="E5" s="6">
        <v>4.0500000000000002E-6</v>
      </c>
      <c r="F5" t="str">
        <f>IF(C5&gt;B5,"Upregulated","Downregulated")</f>
        <v>Downregulated</v>
      </c>
      <c r="G5">
        <v>8.6913013764953959</v>
      </c>
      <c r="H5">
        <v>5.6156191360740122</v>
      </c>
      <c r="I5" s="3">
        <f>LOG(H5/G5,2)</f>
        <v>-0.63012712044387564</v>
      </c>
      <c r="J5" t="str">
        <f>IF(H5&gt;G5,"Upregulated","Downregulated")</f>
        <v>Downregulated</v>
      </c>
      <c r="K5">
        <v>1750.5597181997834</v>
      </c>
      <c r="L5">
        <v>349.57572830162894</v>
      </c>
      <c r="M5" s="3">
        <v>-2.32507197785162</v>
      </c>
      <c r="N5" s="3" t="s">
        <v>36</v>
      </c>
      <c r="O5" t="str">
        <f>IF(N5=J5,"Concordant","Discordant")</f>
        <v>Concordant</v>
      </c>
    </row>
    <row r="6" spans="1:15" x14ac:dyDescent="0.2">
      <c r="A6" s="1" t="s">
        <v>10</v>
      </c>
      <c r="B6">
        <v>46.903088339999996</v>
      </c>
      <c r="C6">
        <v>21.448053730000002</v>
      </c>
      <c r="D6" s="3">
        <v>-1.1032666289999999</v>
      </c>
      <c r="E6" s="6">
        <v>2.6900000000000001E-6</v>
      </c>
      <c r="F6" t="str">
        <f>IF(C6&gt;B6,"Upregulated","Downregulated")</f>
        <v>Downregulated</v>
      </c>
      <c r="G6">
        <v>10.078771360765964</v>
      </c>
      <c r="H6">
        <v>8.3853012968494856</v>
      </c>
      <c r="I6" s="3">
        <f>LOG(H6/G6,2)</f>
        <v>-0.26538525163549265</v>
      </c>
      <c r="J6" t="str">
        <f>IF(H6&gt;G6,"Upregulated","Downregulated")</f>
        <v>Downregulated</v>
      </c>
      <c r="K6">
        <v>935.12452029825465</v>
      </c>
      <c r="L6">
        <v>931.20603675304505</v>
      </c>
      <c r="M6" s="3">
        <v>-4.7459780349358299E-3</v>
      </c>
      <c r="N6" s="3" t="s">
        <v>36</v>
      </c>
      <c r="O6" t="str">
        <f>IF(N6=J6,"Concordant","Discordant")</f>
        <v>Concordant</v>
      </c>
    </row>
    <row r="7" spans="1:15" x14ac:dyDescent="0.2">
      <c r="E7" s="6"/>
      <c r="I7" s="3"/>
    </row>
    <row r="8" spans="1:15" x14ac:dyDescent="0.2">
      <c r="A8" s="1" t="s">
        <v>12</v>
      </c>
      <c r="B8">
        <v>102.7848115</v>
      </c>
      <c r="C8">
        <v>46.338363469999997</v>
      </c>
      <c r="D8" s="3">
        <v>-0.98508785899999995</v>
      </c>
      <c r="E8" s="6">
        <v>1.0200000000000001E-5</v>
      </c>
      <c r="F8" t="str">
        <f t="shared" ref="F8:F17" si="0">IF(C8&gt;B8,"Upregulated","Downregulated")</f>
        <v>Downregulated</v>
      </c>
      <c r="G8">
        <v>192.11417996130021</v>
      </c>
      <c r="H8">
        <v>74.624948614208492</v>
      </c>
      <c r="I8" s="3">
        <f t="shared" ref="I8:I17" si="1">LOG(H8/G8,2)</f>
        <v>-1.3642340702882136</v>
      </c>
      <c r="J8" t="str">
        <f t="shared" ref="J8:J17" si="2">IF(H8&gt;G8,"Upregulated","Downregulated")</f>
        <v>Downregulated</v>
      </c>
      <c r="K8">
        <v>17631.617045428018</v>
      </c>
      <c r="L8">
        <v>10850.822418721449</v>
      </c>
      <c r="M8" s="3">
        <v>-0.7004311924744</v>
      </c>
      <c r="N8" s="3" t="s">
        <v>36</v>
      </c>
      <c r="O8" t="str">
        <f t="shared" ref="O8:O17" si="3">IF(N8=J8,"Concordant","Discordant")</f>
        <v>Concordant</v>
      </c>
    </row>
    <row r="9" spans="1:15" x14ac:dyDescent="0.2">
      <c r="A9" s="1" t="s">
        <v>20</v>
      </c>
      <c r="B9">
        <v>48.714353869999997</v>
      </c>
      <c r="C9">
        <v>24.802207840000001</v>
      </c>
      <c r="D9" s="3">
        <v>-0.97052492000000001</v>
      </c>
      <c r="E9" s="5">
        <v>1.95229E-4</v>
      </c>
      <c r="F9" t="str">
        <f t="shared" si="0"/>
        <v>Downregulated</v>
      </c>
      <c r="G9">
        <v>10.663635837125346</v>
      </c>
      <c r="H9">
        <v>6.8953623403873365</v>
      </c>
      <c r="I9" s="3">
        <f t="shared" si="1"/>
        <v>-0.62900114819732444</v>
      </c>
      <c r="J9" t="str">
        <f t="shared" si="2"/>
        <v>Downregulated</v>
      </c>
      <c r="K9">
        <v>1678.4769085011906</v>
      </c>
      <c r="L9">
        <v>673.27910848502643</v>
      </c>
      <c r="M9" s="3">
        <v>-1.31657863919151</v>
      </c>
      <c r="N9" s="3" t="s">
        <v>36</v>
      </c>
      <c r="O9" t="str">
        <f t="shared" si="3"/>
        <v>Concordant</v>
      </c>
    </row>
    <row r="10" spans="1:15" x14ac:dyDescent="0.2">
      <c r="A10" s="1" t="s">
        <v>14</v>
      </c>
      <c r="B10">
        <v>10479.255349999999</v>
      </c>
      <c r="C10">
        <v>5160.6072899999999</v>
      </c>
      <c r="D10" s="3">
        <v>-0.92438421999999998</v>
      </c>
      <c r="E10" s="6">
        <v>1.5400000000000002E-5</v>
      </c>
      <c r="F10" t="str">
        <f t="shared" si="0"/>
        <v>Downregulated</v>
      </c>
      <c r="G10">
        <v>537.29013349918978</v>
      </c>
      <c r="H10">
        <v>137.80846320412013</v>
      </c>
      <c r="I10" s="3">
        <f t="shared" si="1"/>
        <v>-1.9630368547187333</v>
      </c>
      <c r="J10" t="str">
        <f t="shared" si="2"/>
        <v>Downregulated</v>
      </c>
      <c r="K10">
        <v>43400.555457211733</v>
      </c>
      <c r="L10">
        <v>16907.762171423827</v>
      </c>
      <c r="M10" s="3">
        <v>-1.3601458271467901</v>
      </c>
      <c r="N10" s="3" t="s">
        <v>36</v>
      </c>
      <c r="O10" t="str">
        <f t="shared" si="3"/>
        <v>Concordant</v>
      </c>
    </row>
    <row r="11" spans="1:15" x14ac:dyDescent="0.2">
      <c r="A11" s="1" t="s">
        <v>19</v>
      </c>
      <c r="B11">
        <v>73.127363829999993</v>
      </c>
      <c r="C11">
        <v>40.368472799999999</v>
      </c>
      <c r="D11" s="3">
        <v>-0.83341227699999998</v>
      </c>
      <c r="E11" s="5">
        <v>1.2448900000000001E-4</v>
      </c>
      <c r="F11" t="str">
        <f t="shared" si="0"/>
        <v>Downregulated</v>
      </c>
      <c r="G11">
        <v>21.869498207194013</v>
      </c>
      <c r="H11">
        <v>11.938080343117566</v>
      </c>
      <c r="I11" s="3">
        <f t="shared" si="1"/>
        <v>-0.87334925006383302</v>
      </c>
      <c r="J11" t="str">
        <f t="shared" si="2"/>
        <v>Downregulated</v>
      </c>
      <c r="K11">
        <v>1756.8448606390509</v>
      </c>
      <c r="L11">
        <v>431.67882713257052</v>
      </c>
      <c r="M11" s="3">
        <v>-2.0249370477234101</v>
      </c>
      <c r="N11" s="3" t="s">
        <v>36</v>
      </c>
      <c r="O11" t="str">
        <f t="shared" si="3"/>
        <v>Concordant</v>
      </c>
    </row>
    <row r="12" spans="1:15" x14ac:dyDescent="0.2">
      <c r="A12" s="1" t="s">
        <v>9</v>
      </c>
      <c r="B12">
        <v>1043.2309740000001</v>
      </c>
      <c r="C12">
        <v>1786.758673</v>
      </c>
      <c r="D12" s="3">
        <v>0.77753826000000004</v>
      </c>
      <c r="E12" s="6">
        <v>2.5299999999999999E-6</v>
      </c>
      <c r="F12" t="str">
        <f t="shared" si="0"/>
        <v>Upregulated</v>
      </c>
      <c r="G12">
        <v>0.97425408945385328</v>
      </c>
      <c r="H12">
        <v>1.2797432043133241</v>
      </c>
      <c r="I12" s="3">
        <f t="shared" si="1"/>
        <v>0.39348435809170529</v>
      </c>
      <c r="J12" t="str">
        <f t="shared" si="2"/>
        <v>Upregulated</v>
      </c>
      <c r="K12">
        <v>2878.041222353746</v>
      </c>
      <c r="L12">
        <v>10957.59151955674</v>
      </c>
      <c r="M12" s="3">
        <v>1.9287291952032</v>
      </c>
      <c r="N12" s="3" t="s">
        <v>37</v>
      </c>
      <c r="O12" t="str">
        <f t="shared" si="3"/>
        <v>Concordant</v>
      </c>
    </row>
    <row r="13" spans="1:15" x14ac:dyDescent="0.2">
      <c r="A13" s="1" t="s">
        <v>13</v>
      </c>
      <c r="B13">
        <v>316.53961700000002</v>
      </c>
      <c r="C13">
        <v>201.263701</v>
      </c>
      <c r="D13" s="3">
        <v>-0.72914984900000002</v>
      </c>
      <c r="E13" s="6">
        <v>1.3699999999999999E-5</v>
      </c>
      <c r="F13" t="str">
        <f t="shared" si="0"/>
        <v>Downregulated</v>
      </c>
      <c r="G13">
        <v>11.310535040582486</v>
      </c>
      <c r="H13">
        <v>4.3358759317606879</v>
      </c>
      <c r="I13" s="3">
        <f t="shared" si="1"/>
        <v>-1.3832717964603578</v>
      </c>
      <c r="J13" t="str">
        <f t="shared" si="2"/>
        <v>Downregulated</v>
      </c>
      <c r="K13">
        <v>2917.0715714897451</v>
      </c>
      <c r="L13">
        <v>2386.6071762353686</v>
      </c>
      <c r="M13" s="3">
        <v>-0.289558325727935</v>
      </c>
      <c r="N13" s="3" t="s">
        <v>36</v>
      </c>
      <c r="O13" t="str">
        <f t="shared" si="3"/>
        <v>Concordant</v>
      </c>
    </row>
    <row r="14" spans="1:15" x14ac:dyDescent="0.2">
      <c r="A14" s="1" t="s">
        <v>23</v>
      </c>
      <c r="B14">
        <v>20.792226320000001</v>
      </c>
      <c r="C14">
        <v>15.67185267</v>
      </c>
      <c r="D14" s="3">
        <v>-0.72653502800000003</v>
      </c>
      <c r="E14" s="5">
        <v>4.4219790000000004E-3</v>
      </c>
      <c r="F14" t="str">
        <f t="shared" si="0"/>
        <v>Downregulated</v>
      </c>
      <c r="G14">
        <v>115.72449810337413</v>
      </c>
      <c r="H14">
        <v>41.600938485893217</v>
      </c>
      <c r="I14" s="3">
        <f t="shared" si="1"/>
        <v>-1.4760063257199889</v>
      </c>
      <c r="J14" t="str">
        <f t="shared" si="2"/>
        <v>Downregulated</v>
      </c>
      <c r="K14">
        <v>2541.4306128933285</v>
      </c>
      <c r="L14">
        <v>1895.183867963231</v>
      </c>
      <c r="M14" s="3">
        <v>-0.42289720779665801</v>
      </c>
      <c r="N14" s="3" t="s">
        <v>36</v>
      </c>
      <c r="O14" t="str">
        <f t="shared" si="3"/>
        <v>Concordant</v>
      </c>
    </row>
    <row r="15" spans="1:15" x14ac:dyDescent="0.2">
      <c r="A15" s="1" t="s">
        <v>15</v>
      </c>
      <c r="B15">
        <v>1276.7884019999999</v>
      </c>
      <c r="C15">
        <v>870.37180820000003</v>
      </c>
      <c r="D15" s="3">
        <v>-0.67941982700000003</v>
      </c>
      <c r="E15" s="6">
        <v>1.9599999999999999E-5</v>
      </c>
      <c r="F15" t="str">
        <f t="shared" si="0"/>
        <v>Downregulated</v>
      </c>
      <c r="G15">
        <v>82.947148856235358</v>
      </c>
      <c r="H15">
        <v>32.203775859981917</v>
      </c>
      <c r="I15" s="3">
        <f t="shared" si="1"/>
        <v>-1.3649625394679108</v>
      </c>
      <c r="J15" t="str">
        <f t="shared" si="2"/>
        <v>Downregulated</v>
      </c>
      <c r="K15">
        <v>8918.5875209751739</v>
      </c>
      <c r="L15">
        <v>7767.2487736311614</v>
      </c>
      <c r="M15" s="3">
        <v>-0.19915969477683099</v>
      </c>
      <c r="N15" s="3" t="s">
        <v>36</v>
      </c>
      <c r="O15" t="str">
        <f t="shared" si="3"/>
        <v>Concordant</v>
      </c>
    </row>
    <row r="16" spans="1:15" x14ac:dyDescent="0.2">
      <c r="A16" s="1" t="s">
        <v>8</v>
      </c>
      <c r="B16">
        <v>203.29208639999999</v>
      </c>
      <c r="C16">
        <v>136.04227900000001</v>
      </c>
      <c r="D16" s="3">
        <v>-0.66183970000000003</v>
      </c>
      <c r="E16" s="6">
        <v>1.6299999999999999E-7</v>
      </c>
      <c r="F16" t="str">
        <f t="shared" si="0"/>
        <v>Downregulated</v>
      </c>
      <c r="G16">
        <v>14.328755359999809</v>
      </c>
      <c r="H16">
        <v>5.9020697027459033</v>
      </c>
      <c r="I16" s="3">
        <f t="shared" si="1"/>
        <v>-1.2796204340487169</v>
      </c>
      <c r="J16" t="str">
        <f t="shared" si="2"/>
        <v>Downregulated</v>
      </c>
      <c r="K16">
        <v>660.10257730318165</v>
      </c>
      <c r="L16">
        <v>647.46799433240358</v>
      </c>
      <c r="M16" s="3">
        <v>-2.7102240329260601E-2</v>
      </c>
      <c r="N16" s="3" t="s">
        <v>36</v>
      </c>
      <c r="O16" t="str">
        <f t="shared" si="3"/>
        <v>Concordant</v>
      </c>
    </row>
    <row r="17" spans="1:15" x14ac:dyDescent="0.2">
      <c r="A17" s="1" t="s">
        <v>22</v>
      </c>
      <c r="B17">
        <v>184.28508529999999</v>
      </c>
      <c r="C17">
        <v>110.28126589999999</v>
      </c>
      <c r="D17" s="3">
        <v>-0.58183776700000001</v>
      </c>
      <c r="E17" s="5">
        <v>2.0059660000000001E-3</v>
      </c>
      <c r="F17" t="str">
        <f t="shared" si="0"/>
        <v>Downregulated</v>
      </c>
      <c r="G17">
        <v>40.670780544839715</v>
      </c>
      <c r="H17">
        <v>25.116786458866134</v>
      </c>
      <c r="I17" s="3">
        <f t="shared" si="1"/>
        <v>-0.69534078703803737</v>
      </c>
      <c r="J17" t="str">
        <f t="shared" si="2"/>
        <v>Downregulated</v>
      </c>
      <c r="K17">
        <v>1357.0765851032959</v>
      </c>
      <c r="L17">
        <v>1278.9454362306442</v>
      </c>
      <c r="M17" s="3">
        <v>-8.6379113051179499E-2</v>
      </c>
      <c r="N17" s="3" t="s">
        <v>36</v>
      </c>
      <c r="O17" t="str">
        <f t="shared" si="3"/>
        <v>Concordant</v>
      </c>
    </row>
    <row r="18" spans="1:15" x14ac:dyDescent="0.2">
      <c r="E18" s="5"/>
      <c r="I18" s="3"/>
    </row>
    <row r="19" spans="1:15" x14ac:dyDescent="0.2">
      <c r="A19" s="1" t="s">
        <v>25</v>
      </c>
      <c r="B19">
        <v>5.3850099790000003</v>
      </c>
      <c r="C19">
        <v>4.1719081429999996</v>
      </c>
      <c r="D19" s="3">
        <v>-0.708135497</v>
      </c>
      <c r="E19" s="5">
        <v>0.114758603</v>
      </c>
      <c r="F19" t="str">
        <f t="shared" ref="F19:F24" si="4">IF(C19&gt;B19,"Upregulated","Downregulated")</f>
        <v>Downregulated</v>
      </c>
      <c r="G19">
        <v>31.465564005184476</v>
      </c>
      <c r="H19">
        <v>19.979244950192466</v>
      </c>
      <c r="I19" s="3">
        <f t="shared" ref="I19:I24" si="5">LOG(H19/G19,2)</f>
        <v>-0.65527174051063242</v>
      </c>
      <c r="J19" t="str">
        <f t="shared" ref="J19:J24" si="6">IF(H19&gt;G19,"Upregulated","Downregulated")</f>
        <v>Downregulated</v>
      </c>
      <c r="K19">
        <v>4918.2283824447131</v>
      </c>
      <c r="L19">
        <v>3094.082153292989</v>
      </c>
      <c r="M19" s="3">
        <v>-0.66901932994033397</v>
      </c>
      <c r="N19" s="3" t="s">
        <v>36</v>
      </c>
      <c r="O19" t="str">
        <f t="shared" ref="O19:O24" si="7">IF(N19=J19,"Concordant","Discordant")</f>
        <v>Concordant</v>
      </c>
    </row>
    <row r="20" spans="1:15" x14ac:dyDescent="0.2">
      <c r="A20" s="1" t="s">
        <v>27</v>
      </c>
      <c r="B20">
        <v>0.53966031699999994</v>
      </c>
      <c r="C20">
        <v>0.78628323300000003</v>
      </c>
      <c r="D20" s="3">
        <v>0.70489868499999997</v>
      </c>
      <c r="E20" s="5">
        <v>0.40246917300000001</v>
      </c>
      <c r="F20" t="str">
        <f t="shared" si="4"/>
        <v>Upregulated</v>
      </c>
      <c r="G20">
        <v>7.8048508004005521</v>
      </c>
      <c r="H20">
        <v>11.154983457624956</v>
      </c>
      <c r="I20" s="3">
        <f t="shared" si="5"/>
        <v>0.5152454154889855</v>
      </c>
      <c r="J20" t="str">
        <f t="shared" si="6"/>
        <v>Upregulated</v>
      </c>
      <c r="K20">
        <v>541.62732477439658</v>
      </c>
      <c r="L20">
        <v>845.75970363611191</v>
      </c>
      <c r="M20" s="3">
        <v>0.64194929738733897</v>
      </c>
      <c r="N20" s="3" t="s">
        <v>37</v>
      </c>
      <c r="O20" t="str">
        <f t="shared" si="7"/>
        <v>Concordant</v>
      </c>
    </row>
    <row r="21" spans="1:15" x14ac:dyDescent="0.2">
      <c r="A21" s="1" t="s">
        <v>28</v>
      </c>
      <c r="B21">
        <v>57.418734039999997</v>
      </c>
      <c r="C21">
        <v>53.89641469</v>
      </c>
      <c r="D21" s="3">
        <v>-0.14795997999999999</v>
      </c>
      <c r="E21" s="5">
        <v>0.514844996</v>
      </c>
      <c r="F21" t="str">
        <f t="shared" si="4"/>
        <v>Downregulated</v>
      </c>
      <c r="G21">
        <v>23.308178118394967</v>
      </c>
      <c r="H21">
        <v>11.44143402429685</v>
      </c>
      <c r="I21" s="3">
        <f t="shared" si="5"/>
        <v>-1.0265683555825704</v>
      </c>
      <c r="J21" t="str">
        <f t="shared" si="6"/>
        <v>Downregulated</v>
      </c>
      <c r="K21">
        <v>17999.478670206929</v>
      </c>
      <c r="L21">
        <v>7673.4575748312727</v>
      </c>
      <c r="M21" s="3">
        <v>-1.2301677194696701</v>
      </c>
      <c r="N21" s="3" t="s">
        <v>36</v>
      </c>
      <c r="O21" t="str">
        <f t="shared" si="7"/>
        <v>Concordant</v>
      </c>
    </row>
    <row r="22" spans="1:15" x14ac:dyDescent="0.2">
      <c r="A22" s="1" t="s">
        <v>29</v>
      </c>
      <c r="B22">
        <v>4700.0199149999999</v>
      </c>
      <c r="C22">
        <v>4962.8764899999996</v>
      </c>
      <c r="D22" s="3">
        <v>0.10953803099999999</v>
      </c>
      <c r="E22" s="5">
        <v>0.55901182000000005</v>
      </c>
      <c r="F22" t="str">
        <f t="shared" si="4"/>
        <v>Upregulated</v>
      </c>
      <c r="G22">
        <v>196.8055732960496</v>
      </c>
      <c r="H22">
        <v>200.42105670952958</v>
      </c>
      <c r="I22" s="3">
        <f t="shared" si="5"/>
        <v>2.6263012807926311E-2</v>
      </c>
      <c r="J22" t="str">
        <f t="shared" si="6"/>
        <v>Upregulated</v>
      </c>
      <c r="K22">
        <v>26374.849298347846</v>
      </c>
      <c r="L22">
        <v>41782.680739321731</v>
      </c>
      <c r="M22" s="3">
        <v>0.66371636191509398</v>
      </c>
      <c r="N22" s="3" t="s">
        <v>37</v>
      </c>
      <c r="O22" t="str">
        <f t="shared" si="7"/>
        <v>Concordant</v>
      </c>
    </row>
    <row r="23" spans="1:15" x14ac:dyDescent="0.2">
      <c r="A23" s="1" t="s">
        <v>30</v>
      </c>
      <c r="B23">
        <v>20.643949679999999</v>
      </c>
      <c r="C23">
        <v>25.26223869</v>
      </c>
      <c r="D23" s="3">
        <v>0.11249608699999999</v>
      </c>
      <c r="E23" s="5">
        <v>0.66982886100000005</v>
      </c>
      <c r="F23" t="str">
        <f t="shared" si="4"/>
        <v>Upregulated</v>
      </c>
      <c r="G23">
        <v>4.8229478483330483</v>
      </c>
      <c r="H23">
        <v>6.6089117737154446</v>
      </c>
      <c r="I23" s="3">
        <f t="shared" si="5"/>
        <v>0.45449752651230579</v>
      </c>
      <c r="J23" t="str">
        <f t="shared" si="6"/>
        <v>Upregulated</v>
      </c>
      <c r="K23">
        <v>574.45103792383213</v>
      </c>
      <c r="L23">
        <v>947.923462182207</v>
      </c>
      <c r="M23" s="3">
        <v>0.723251324082958</v>
      </c>
      <c r="N23" s="3" t="s">
        <v>37</v>
      </c>
      <c r="O23" t="str">
        <f t="shared" si="7"/>
        <v>Concordant</v>
      </c>
    </row>
    <row r="24" spans="1:15" x14ac:dyDescent="0.2">
      <c r="A24" s="1" t="s">
        <v>31</v>
      </c>
      <c r="B24">
        <v>21.548536680000002</v>
      </c>
      <c r="C24">
        <v>19.11743478</v>
      </c>
      <c r="D24" s="3">
        <v>1.5801363999999998E-2</v>
      </c>
      <c r="E24" s="5">
        <v>0.95806910300000003</v>
      </c>
      <c r="F24" t="str">
        <f t="shared" si="4"/>
        <v>Downregulated</v>
      </c>
      <c r="G24">
        <v>5.7352830893710971</v>
      </c>
      <c r="H24">
        <v>3.8392296129399717</v>
      </c>
      <c r="I24" s="3">
        <f t="shared" si="5"/>
        <v>-0.57904785229077538</v>
      </c>
      <c r="J24" t="str">
        <f t="shared" si="6"/>
        <v>Downregulated</v>
      </c>
      <c r="K24">
        <v>1809.8413089593948</v>
      </c>
      <c r="L24">
        <v>1048.1745445828119</v>
      </c>
      <c r="M24" s="3">
        <v>-0.78728908344144999</v>
      </c>
      <c r="N24" s="3" t="s">
        <v>36</v>
      </c>
      <c r="O24" t="str">
        <f t="shared" si="7"/>
        <v>Concordant</v>
      </c>
    </row>
    <row r="25" spans="1:15" x14ac:dyDescent="0.2">
      <c r="E25" s="6"/>
      <c r="I25" s="3"/>
    </row>
    <row r="26" spans="1:15" x14ac:dyDescent="0.2">
      <c r="A26" s="1" t="s">
        <v>26</v>
      </c>
      <c r="B26">
        <v>825.42202769999994</v>
      </c>
      <c r="C26">
        <v>762.51945709999995</v>
      </c>
      <c r="D26" s="3">
        <v>-0.196149976</v>
      </c>
      <c r="E26" s="5">
        <v>0.22674507899999999</v>
      </c>
      <c r="F26" t="str">
        <f>IF(C26&gt;B26,"Upregulated","Downregulated")</f>
        <v>Downregulated</v>
      </c>
      <c r="G26">
        <v>6.2049908556774191</v>
      </c>
      <c r="H26">
        <v>5.0427180027302292</v>
      </c>
      <c r="I26" s="3">
        <f>LOG(H26/G26,2)</f>
        <v>-0.2992275346326348</v>
      </c>
      <c r="J26" t="str">
        <f>IF(H26&gt;G26,"Upregulated","Downregulated")</f>
        <v>Downregulated</v>
      </c>
      <c r="K26">
        <v>1080.5528709995272</v>
      </c>
      <c r="L26">
        <v>1598.0521390933759</v>
      </c>
      <c r="M26" s="3">
        <v>0.56417784958833805</v>
      </c>
      <c r="N26" s="3" t="s">
        <v>37</v>
      </c>
      <c r="O26" t="str">
        <f>IF(N26=J26,"Concordant","Discordant")</f>
        <v>Discordant</v>
      </c>
    </row>
    <row r="27" spans="1:15" x14ac:dyDescent="0.2">
      <c r="A27" s="1" t="s">
        <v>18</v>
      </c>
      <c r="B27">
        <v>70.080919280000003</v>
      </c>
      <c r="C27">
        <v>33.944514140000003</v>
      </c>
      <c r="D27" s="3">
        <v>-1.0843282569999999</v>
      </c>
      <c r="E27" s="6">
        <v>4.21E-5</v>
      </c>
      <c r="F27" t="str">
        <f>IF(C27&gt;B27,"Upregulated","Downregulated")</f>
        <v>Downregulated</v>
      </c>
      <c r="G27">
        <v>15.106589951088297</v>
      </c>
      <c r="H27">
        <v>8.17510554470066</v>
      </c>
      <c r="I27" s="3">
        <f>LOG(H27/G27,2)</f>
        <v>-0.88586877228039718</v>
      </c>
      <c r="J27" t="str">
        <f>IF(H27&gt;G27,"Upregulated","Downregulated")</f>
        <v>Downregulated</v>
      </c>
      <c r="K27">
        <v>4055.565726793493</v>
      </c>
      <c r="L27">
        <v>4056.8458415850328</v>
      </c>
      <c r="M27" s="3">
        <v>8.5353365577564501E-4</v>
      </c>
      <c r="N27" s="3" t="s">
        <v>37</v>
      </c>
      <c r="O27" t="str">
        <f>IF(N27=J27,"Concordant","Discordant")</f>
        <v>Discordant</v>
      </c>
    </row>
    <row r="28" spans="1:15" x14ac:dyDescent="0.2">
      <c r="A28" s="1" t="s">
        <v>24</v>
      </c>
      <c r="B28">
        <v>7.0958513060000001</v>
      </c>
      <c r="C28">
        <v>4.4184174389999997</v>
      </c>
      <c r="D28" s="3">
        <v>-0.782576928</v>
      </c>
      <c r="E28" s="5">
        <v>4.2524002999999998E-2</v>
      </c>
      <c r="F28" t="str">
        <f>IF(C28&gt;B28,"Upregulated","Downregulated")</f>
        <v>Downregulated</v>
      </c>
      <c r="G28">
        <v>16.1461479115145</v>
      </c>
      <c r="H28">
        <v>9.2446529968651596</v>
      </c>
      <c r="I28" s="3">
        <f>LOG(H28/G28,2)</f>
        <v>-0.80449893969635711</v>
      </c>
      <c r="J28" t="str">
        <f>IF(H28&gt;G28,"Upregulated","Downregulated")</f>
        <v>Downregulated</v>
      </c>
      <c r="K28">
        <v>850.55516447830951</v>
      </c>
      <c r="L28">
        <v>1454.2716682532503</v>
      </c>
      <c r="M28" s="3">
        <v>0.77432209375722205</v>
      </c>
      <c r="N28" s="3" t="s">
        <v>37</v>
      </c>
      <c r="O28" t="str">
        <f>IF(N28=J28,"Concordant","Discordant")</f>
        <v>Discordant</v>
      </c>
    </row>
    <row r="29" spans="1:15" x14ac:dyDescent="0.2">
      <c r="A29" s="1" t="s">
        <v>21</v>
      </c>
      <c r="B29">
        <v>1197.2381150000001</v>
      </c>
      <c r="C29">
        <v>1135.856904</v>
      </c>
      <c r="D29" s="3">
        <v>-0.30866369900000001</v>
      </c>
      <c r="E29" s="5">
        <v>7.7036699999999999E-4</v>
      </c>
      <c r="F29" t="str">
        <f>IF(C29&gt;B29,"Upregulated","Downregulated")</f>
        <v>Downregulated</v>
      </c>
      <c r="G29">
        <v>56.765670534999877</v>
      </c>
      <c r="H29">
        <v>15.701055141534471</v>
      </c>
      <c r="I29" s="3">
        <f>LOG(H29/G29,2)</f>
        <v>-1.8541571985011944</v>
      </c>
      <c r="J29" t="str">
        <f>IF(H29&gt;G29,"Upregulated","Downregulated")</f>
        <v>Downregulated</v>
      </c>
      <c r="K29">
        <v>1308.8217061876803</v>
      </c>
      <c r="L29">
        <v>1684.8037826768377</v>
      </c>
      <c r="M29" s="3">
        <v>0.36458830503447098</v>
      </c>
      <c r="N29" s="3" t="s">
        <v>37</v>
      </c>
      <c r="O29" t="str">
        <f>IF(N29=J29,"Concordant","Discordant")</f>
        <v>Discordant</v>
      </c>
    </row>
  </sheetData>
  <sortState xmlns:xlrd2="http://schemas.microsoft.com/office/spreadsheetml/2017/richdata2" ref="A3:O17">
    <sortCondition ref="D3:D17"/>
  </sortState>
  <mergeCells count="3">
    <mergeCell ref="B1:F1"/>
    <mergeCell ref="G1:J1"/>
    <mergeCell ref="K1:O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 Cohort miRNA</vt:lpstr>
    </vt:vector>
  </TitlesOfParts>
  <Manager/>
  <Company>University of Sussex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phen Robinson</dc:creator>
  <cp:keywords/>
  <dc:description/>
  <cp:lastModifiedBy>Stephen Robinson</cp:lastModifiedBy>
  <cp:revision/>
  <dcterms:created xsi:type="dcterms:W3CDTF">2025-02-25T09:37:07Z</dcterms:created>
  <dcterms:modified xsi:type="dcterms:W3CDTF">2026-03-04T19:00:04Z</dcterms:modified>
  <cp:category/>
  <cp:contentStatus/>
</cp:coreProperties>
</file>